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.sharepoint.com/sites/msteams_138a15/Shared Documents/General/0_JSK/1_Lab Members/Byungwook/0_Manuscripts/1. PU.1 KD, TG in AD/5. Nat Commum/3. Final proof stage/2nd submission/"/>
    </mc:Choice>
  </mc:AlternateContent>
  <xr:revisionPtr revIDLastSave="0" documentId="8_{AEFF02F0-0E13-44ED-A1B3-C441FD6931BF}" xr6:coauthVersionLast="47" xr6:coauthVersionMax="47" xr10:uidLastSave="{00000000-0000-0000-0000-000000000000}"/>
  <bookViews>
    <workbookView xWindow="1065" yWindow="1560" windowWidth="27735" windowHeight="14070" xr2:uid="{027526C0-2999-4A26-8BA4-FF20F604FBF5}"/>
  </bookViews>
  <sheets>
    <sheet name="Data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8" i="1" l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</calcChain>
</file>

<file path=xl/sharedStrings.xml><?xml version="1.0" encoding="utf-8"?>
<sst xmlns="http://schemas.openxmlformats.org/spreadsheetml/2006/main" count="31" uniqueCount="23">
  <si>
    <t xml:space="preserve">Data 8. LIMMA-Transcription Factors enrichment analysis </t>
  </si>
  <si>
    <t>Network Object Name</t>
  </si>
  <si>
    <t>Actual</t>
  </si>
  <si>
    <t>n</t>
  </si>
  <si>
    <t>R</t>
  </si>
  <si>
    <t>N</t>
  </si>
  <si>
    <t>Expected</t>
  </si>
  <si>
    <t>Ratio</t>
  </si>
  <si>
    <t>p-value</t>
  </si>
  <si>
    <t>z-score</t>
  </si>
  <si>
    <t>Columns meaning</t>
  </si>
  <si>
    <t>Input IDs</t>
  </si>
  <si>
    <t>original probe/gene IDs in the activated dataset(s)</t>
  </si>
  <si>
    <t>Network object name</t>
  </si>
  <si>
    <t>Network object name	network object name in MetaBase</t>
  </si>
  <si>
    <t>number of network objects in the activated dataset(s) which interact with the chosen object</t>
  </si>
  <si>
    <t>number of network objects in the activated dataset(s)</t>
  </si>
  <si>
    <t>number of network objects in the complete database or background list which interact with the chosen object</t>
  </si>
  <si>
    <t>total number of gene-based objects in the complete database or background list</t>
  </si>
  <si>
    <t>mean value for hypergeometric distribution (n*R/N)</t>
  </si>
  <si>
    <t>connectivity ratio (Actual/Expected)</t>
  </si>
  <si>
    <t>z-score ((Actual-Expected)/sqrt(variance))</t>
  </si>
  <si>
    <t>probability to have the given value of Actual or higher (or lower for negative z-sco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2"/>
      <color indexed="8"/>
      <name val="Arial"/>
      <family val="2"/>
    </font>
    <font>
      <b/>
      <sz val="10"/>
      <color indexed="9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1" applyFont="1"/>
    <xf numFmtId="0" fontId="3" fillId="0" borderId="0" xfId="1" applyFont="1"/>
    <xf numFmtId="0" fontId="4" fillId="0" borderId="0" xfId="1" applyFont="1"/>
    <xf numFmtId="0" fontId="5" fillId="2" borderId="1" xfId="1" applyFont="1" applyFill="1" applyBorder="1" applyAlignment="1">
      <alignment horizontal="center" vertical="center" wrapText="1"/>
    </xf>
    <xf numFmtId="0" fontId="3" fillId="0" borderId="1" xfId="1" applyFont="1" applyBorder="1" applyAlignment="1">
      <alignment vertical="top" wrapText="1"/>
    </xf>
    <xf numFmtId="0" fontId="6" fillId="0" borderId="1" xfId="1" applyFont="1" applyBorder="1"/>
    <xf numFmtId="0" fontId="7" fillId="0" borderId="0" xfId="1" applyFont="1"/>
    <xf numFmtId="0" fontId="6" fillId="0" borderId="0" xfId="1" applyFont="1"/>
  </cellXfs>
  <cellStyles count="2">
    <cellStyle name="Normal" xfId="0" builtinId="0"/>
    <cellStyle name="Normal 4" xfId="1" xr:uid="{EF13CCC7-23D3-4AA5-BB71-11638A75591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D0F1A-D6D5-409D-84C7-E252F13630CF}">
  <dimension ref="A1:R30"/>
  <sheetViews>
    <sheetView tabSelected="1" workbookViewId="0"/>
  </sheetViews>
  <sheetFormatPr defaultRowHeight="12.75" x14ac:dyDescent="0.2"/>
  <cols>
    <col min="1" max="1" width="24.42578125" style="2" customWidth="1"/>
    <col min="2" max="9" width="10" style="2" customWidth="1"/>
    <col min="10" max="256" width="9.140625" style="2"/>
    <col min="257" max="257" width="14" style="2" customWidth="1"/>
    <col min="258" max="265" width="10" style="2" customWidth="1"/>
    <col min="266" max="512" width="9.140625" style="2"/>
    <col min="513" max="513" width="14" style="2" customWidth="1"/>
    <col min="514" max="521" width="10" style="2" customWidth="1"/>
    <col min="522" max="768" width="9.140625" style="2"/>
    <col min="769" max="769" width="14" style="2" customWidth="1"/>
    <col min="770" max="777" width="10" style="2" customWidth="1"/>
    <col min="778" max="1024" width="9.140625" style="2"/>
    <col min="1025" max="1025" width="14" style="2" customWidth="1"/>
    <col min="1026" max="1033" width="10" style="2" customWidth="1"/>
    <col min="1034" max="1280" width="9.140625" style="2"/>
    <col min="1281" max="1281" width="14" style="2" customWidth="1"/>
    <col min="1282" max="1289" width="10" style="2" customWidth="1"/>
    <col min="1290" max="1536" width="9.140625" style="2"/>
    <col min="1537" max="1537" width="14" style="2" customWidth="1"/>
    <col min="1538" max="1545" width="10" style="2" customWidth="1"/>
    <col min="1546" max="1792" width="9.140625" style="2"/>
    <col min="1793" max="1793" width="14" style="2" customWidth="1"/>
    <col min="1794" max="1801" width="10" style="2" customWidth="1"/>
    <col min="1802" max="2048" width="9.140625" style="2"/>
    <col min="2049" max="2049" width="14" style="2" customWidth="1"/>
    <col min="2050" max="2057" width="10" style="2" customWidth="1"/>
    <col min="2058" max="2304" width="9.140625" style="2"/>
    <col min="2305" max="2305" width="14" style="2" customWidth="1"/>
    <col min="2306" max="2313" width="10" style="2" customWidth="1"/>
    <col min="2314" max="2560" width="9.140625" style="2"/>
    <col min="2561" max="2561" width="14" style="2" customWidth="1"/>
    <col min="2562" max="2569" width="10" style="2" customWidth="1"/>
    <col min="2570" max="2816" width="9.140625" style="2"/>
    <col min="2817" max="2817" width="14" style="2" customWidth="1"/>
    <col min="2818" max="2825" width="10" style="2" customWidth="1"/>
    <col min="2826" max="3072" width="9.140625" style="2"/>
    <col min="3073" max="3073" width="14" style="2" customWidth="1"/>
    <col min="3074" max="3081" width="10" style="2" customWidth="1"/>
    <col min="3082" max="3328" width="9.140625" style="2"/>
    <col min="3329" max="3329" width="14" style="2" customWidth="1"/>
    <col min="3330" max="3337" width="10" style="2" customWidth="1"/>
    <col min="3338" max="3584" width="9.140625" style="2"/>
    <col min="3585" max="3585" width="14" style="2" customWidth="1"/>
    <col min="3586" max="3593" width="10" style="2" customWidth="1"/>
    <col min="3594" max="3840" width="9.140625" style="2"/>
    <col min="3841" max="3841" width="14" style="2" customWidth="1"/>
    <col min="3842" max="3849" width="10" style="2" customWidth="1"/>
    <col min="3850" max="4096" width="9.140625" style="2"/>
    <col min="4097" max="4097" width="14" style="2" customWidth="1"/>
    <col min="4098" max="4105" width="10" style="2" customWidth="1"/>
    <col min="4106" max="4352" width="9.140625" style="2"/>
    <col min="4353" max="4353" width="14" style="2" customWidth="1"/>
    <col min="4354" max="4361" width="10" style="2" customWidth="1"/>
    <col min="4362" max="4608" width="9.140625" style="2"/>
    <col min="4609" max="4609" width="14" style="2" customWidth="1"/>
    <col min="4610" max="4617" width="10" style="2" customWidth="1"/>
    <col min="4618" max="4864" width="9.140625" style="2"/>
    <col min="4865" max="4865" width="14" style="2" customWidth="1"/>
    <col min="4866" max="4873" width="10" style="2" customWidth="1"/>
    <col min="4874" max="5120" width="9.140625" style="2"/>
    <col min="5121" max="5121" width="14" style="2" customWidth="1"/>
    <col min="5122" max="5129" width="10" style="2" customWidth="1"/>
    <col min="5130" max="5376" width="9.140625" style="2"/>
    <col min="5377" max="5377" width="14" style="2" customWidth="1"/>
    <col min="5378" max="5385" width="10" style="2" customWidth="1"/>
    <col min="5386" max="5632" width="9.140625" style="2"/>
    <col min="5633" max="5633" width="14" style="2" customWidth="1"/>
    <col min="5634" max="5641" width="10" style="2" customWidth="1"/>
    <col min="5642" max="5888" width="9.140625" style="2"/>
    <col min="5889" max="5889" width="14" style="2" customWidth="1"/>
    <col min="5890" max="5897" width="10" style="2" customWidth="1"/>
    <col min="5898" max="6144" width="9.140625" style="2"/>
    <col min="6145" max="6145" width="14" style="2" customWidth="1"/>
    <col min="6146" max="6153" width="10" style="2" customWidth="1"/>
    <col min="6154" max="6400" width="9.140625" style="2"/>
    <col min="6401" max="6401" width="14" style="2" customWidth="1"/>
    <col min="6402" max="6409" width="10" style="2" customWidth="1"/>
    <col min="6410" max="6656" width="9.140625" style="2"/>
    <col min="6657" max="6657" width="14" style="2" customWidth="1"/>
    <col min="6658" max="6665" width="10" style="2" customWidth="1"/>
    <col min="6666" max="6912" width="9.140625" style="2"/>
    <col min="6913" max="6913" width="14" style="2" customWidth="1"/>
    <col min="6914" max="6921" width="10" style="2" customWidth="1"/>
    <col min="6922" max="7168" width="9.140625" style="2"/>
    <col min="7169" max="7169" width="14" style="2" customWidth="1"/>
    <col min="7170" max="7177" width="10" style="2" customWidth="1"/>
    <col min="7178" max="7424" width="9.140625" style="2"/>
    <col min="7425" max="7425" width="14" style="2" customWidth="1"/>
    <col min="7426" max="7433" width="10" style="2" customWidth="1"/>
    <col min="7434" max="7680" width="9.140625" style="2"/>
    <col min="7681" max="7681" width="14" style="2" customWidth="1"/>
    <col min="7682" max="7689" width="10" style="2" customWidth="1"/>
    <col min="7690" max="7936" width="9.140625" style="2"/>
    <col min="7937" max="7937" width="14" style="2" customWidth="1"/>
    <col min="7938" max="7945" width="10" style="2" customWidth="1"/>
    <col min="7946" max="8192" width="9.140625" style="2"/>
    <col min="8193" max="8193" width="14" style="2" customWidth="1"/>
    <col min="8194" max="8201" width="10" style="2" customWidth="1"/>
    <col min="8202" max="8448" width="9.140625" style="2"/>
    <col min="8449" max="8449" width="14" style="2" customWidth="1"/>
    <col min="8450" max="8457" width="10" style="2" customWidth="1"/>
    <col min="8458" max="8704" width="9.140625" style="2"/>
    <col min="8705" max="8705" width="14" style="2" customWidth="1"/>
    <col min="8706" max="8713" width="10" style="2" customWidth="1"/>
    <col min="8714" max="8960" width="9.140625" style="2"/>
    <col min="8961" max="8961" width="14" style="2" customWidth="1"/>
    <col min="8962" max="8969" width="10" style="2" customWidth="1"/>
    <col min="8970" max="9216" width="9.140625" style="2"/>
    <col min="9217" max="9217" width="14" style="2" customWidth="1"/>
    <col min="9218" max="9225" width="10" style="2" customWidth="1"/>
    <col min="9226" max="9472" width="9.140625" style="2"/>
    <col min="9473" max="9473" width="14" style="2" customWidth="1"/>
    <col min="9474" max="9481" width="10" style="2" customWidth="1"/>
    <col min="9482" max="9728" width="9.140625" style="2"/>
    <col min="9729" max="9729" width="14" style="2" customWidth="1"/>
    <col min="9730" max="9737" width="10" style="2" customWidth="1"/>
    <col min="9738" max="9984" width="9.140625" style="2"/>
    <col min="9985" max="9985" width="14" style="2" customWidth="1"/>
    <col min="9986" max="9993" width="10" style="2" customWidth="1"/>
    <col min="9994" max="10240" width="9.140625" style="2"/>
    <col min="10241" max="10241" width="14" style="2" customWidth="1"/>
    <col min="10242" max="10249" width="10" style="2" customWidth="1"/>
    <col min="10250" max="10496" width="9.140625" style="2"/>
    <col min="10497" max="10497" width="14" style="2" customWidth="1"/>
    <col min="10498" max="10505" width="10" style="2" customWidth="1"/>
    <col min="10506" max="10752" width="9.140625" style="2"/>
    <col min="10753" max="10753" width="14" style="2" customWidth="1"/>
    <col min="10754" max="10761" width="10" style="2" customWidth="1"/>
    <col min="10762" max="11008" width="9.140625" style="2"/>
    <col min="11009" max="11009" width="14" style="2" customWidth="1"/>
    <col min="11010" max="11017" width="10" style="2" customWidth="1"/>
    <col min="11018" max="11264" width="9.140625" style="2"/>
    <col min="11265" max="11265" width="14" style="2" customWidth="1"/>
    <col min="11266" max="11273" width="10" style="2" customWidth="1"/>
    <col min="11274" max="11520" width="9.140625" style="2"/>
    <col min="11521" max="11521" width="14" style="2" customWidth="1"/>
    <col min="11522" max="11529" width="10" style="2" customWidth="1"/>
    <col min="11530" max="11776" width="9.140625" style="2"/>
    <col min="11777" max="11777" width="14" style="2" customWidth="1"/>
    <col min="11778" max="11785" width="10" style="2" customWidth="1"/>
    <col min="11786" max="12032" width="9.140625" style="2"/>
    <col min="12033" max="12033" width="14" style="2" customWidth="1"/>
    <col min="12034" max="12041" width="10" style="2" customWidth="1"/>
    <col min="12042" max="12288" width="9.140625" style="2"/>
    <col min="12289" max="12289" width="14" style="2" customWidth="1"/>
    <col min="12290" max="12297" width="10" style="2" customWidth="1"/>
    <col min="12298" max="12544" width="9.140625" style="2"/>
    <col min="12545" max="12545" width="14" style="2" customWidth="1"/>
    <col min="12546" max="12553" width="10" style="2" customWidth="1"/>
    <col min="12554" max="12800" width="9.140625" style="2"/>
    <col min="12801" max="12801" width="14" style="2" customWidth="1"/>
    <col min="12802" max="12809" width="10" style="2" customWidth="1"/>
    <col min="12810" max="13056" width="9.140625" style="2"/>
    <col min="13057" max="13057" width="14" style="2" customWidth="1"/>
    <col min="13058" max="13065" width="10" style="2" customWidth="1"/>
    <col min="13066" max="13312" width="9.140625" style="2"/>
    <col min="13313" max="13313" width="14" style="2" customWidth="1"/>
    <col min="13314" max="13321" width="10" style="2" customWidth="1"/>
    <col min="13322" max="13568" width="9.140625" style="2"/>
    <col min="13569" max="13569" width="14" style="2" customWidth="1"/>
    <col min="13570" max="13577" width="10" style="2" customWidth="1"/>
    <col min="13578" max="13824" width="9.140625" style="2"/>
    <col min="13825" max="13825" width="14" style="2" customWidth="1"/>
    <col min="13826" max="13833" width="10" style="2" customWidth="1"/>
    <col min="13834" max="14080" width="9.140625" style="2"/>
    <col min="14081" max="14081" width="14" style="2" customWidth="1"/>
    <col min="14082" max="14089" width="10" style="2" customWidth="1"/>
    <col min="14090" max="14336" width="9.140625" style="2"/>
    <col min="14337" max="14337" width="14" style="2" customWidth="1"/>
    <col min="14338" max="14345" width="10" style="2" customWidth="1"/>
    <col min="14346" max="14592" width="9.140625" style="2"/>
    <col min="14593" max="14593" width="14" style="2" customWidth="1"/>
    <col min="14594" max="14601" width="10" style="2" customWidth="1"/>
    <col min="14602" max="14848" width="9.140625" style="2"/>
    <col min="14849" max="14849" width="14" style="2" customWidth="1"/>
    <col min="14850" max="14857" width="10" style="2" customWidth="1"/>
    <col min="14858" max="15104" width="9.140625" style="2"/>
    <col min="15105" max="15105" width="14" style="2" customWidth="1"/>
    <col min="15106" max="15113" width="10" style="2" customWidth="1"/>
    <col min="15114" max="15360" width="9.140625" style="2"/>
    <col min="15361" max="15361" width="14" style="2" customWidth="1"/>
    <col min="15362" max="15369" width="10" style="2" customWidth="1"/>
    <col min="15370" max="15616" width="9.140625" style="2"/>
    <col min="15617" max="15617" width="14" style="2" customWidth="1"/>
    <col min="15618" max="15625" width="10" style="2" customWidth="1"/>
    <col min="15626" max="15872" width="9.140625" style="2"/>
    <col min="15873" max="15873" width="14" style="2" customWidth="1"/>
    <col min="15874" max="15881" width="10" style="2" customWidth="1"/>
    <col min="15882" max="16128" width="9.140625" style="2"/>
    <col min="16129" max="16129" width="14" style="2" customWidth="1"/>
    <col min="16130" max="16137" width="10" style="2" customWidth="1"/>
    <col min="16138" max="16384" width="9.140625" style="2"/>
  </cols>
  <sheetData>
    <row r="1" spans="1:18" ht="20.100000000000001" customHeight="1" x14ac:dyDescent="0.25">
      <c r="A1" s="1" t="s">
        <v>0</v>
      </c>
      <c r="R1" s="3"/>
    </row>
    <row r="2" spans="1:18" ht="20.100000000000001" customHeight="1" x14ac:dyDescent="0.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spans="1:18" x14ac:dyDescent="0.2">
      <c r="A3" s="5" t="str">
        <f>HYPERLINK("http://portal.genego.com/cgi/entity_page.cgi?term=100&amp;id=4361","PU.1")</f>
        <v>PU.1</v>
      </c>
      <c r="B3" s="6">
        <v>13</v>
      </c>
      <c r="C3" s="6">
        <v>67</v>
      </c>
      <c r="D3" s="6">
        <v>701</v>
      </c>
      <c r="E3" s="6">
        <v>24741</v>
      </c>
      <c r="F3" s="6">
        <v>1.8979999999999999</v>
      </c>
      <c r="G3" s="6">
        <v>6.8479999999999999</v>
      </c>
      <c r="H3" s="6">
        <v>4.2160000000000002E-8</v>
      </c>
      <c r="I3" s="6">
        <v>8.1850000000000005</v>
      </c>
    </row>
    <row r="4" spans="1:18" x14ac:dyDescent="0.2">
      <c r="A4" s="5" t="str">
        <f>HYPERLINK("http://portal.genego.com/cgi/entity_page.cgi?term=100&amp;id=4608","TAL1")</f>
        <v>TAL1</v>
      </c>
      <c r="B4" s="6">
        <v>42</v>
      </c>
      <c r="C4" s="6">
        <v>67</v>
      </c>
      <c r="D4" s="6">
        <v>8961</v>
      </c>
      <c r="E4" s="6">
        <v>24741</v>
      </c>
      <c r="F4" s="6">
        <v>24.27</v>
      </c>
      <c r="G4" s="6">
        <v>1.7310000000000001</v>
      </c>
      <c r="H4" s="6">
        <v>9.3889999999999994E-6</v>
      </c>
      <c r="I4" s="6">
        <v>4.5129999999999999</v>
      </c>
    </row>
    <row r="5" spans="1:18" x14ac:dyDescent="0.2">
      <c r="A5" s="5" t="str">
        <f>HYPERLINK("http://portal.genego.com/cgi/entity_page.cgi?term=100&amp;id=4319","IRF8")</f>
        <v>IRF8</v>
      </c>
      <c r="B5" s="6">
        <v>8</v>
      </c>
      <c r="C5" s="6">
        <v>67</v>
      </c>
      <c r="D5" s="6">
        <v>424</v>
      </c>
      <c r="E5" s="6">
        <v>24741</v>
      </c>
      <c r="F5" s="6">
        <v>1.1479999999999999</v>
      </c>
      <c r="G5" s="6">
        <v>6.9669999999999996</v>
      </c>
      <c r="H5" s="6">
        <v>1.8770000000000002E-5</v>
      </c>
      <c r="I5" s="6">
        <v>6.4580000000000002</v>
      </c>
    </row>
    <row r="6" spans="1:18" x14ac:dyDescent="0.2">
      <c r="A6" s="5" t="str">
        <f>HYPERLINK("http://portal.genego.com/cgi/entity_page.cgi?term=100&amp;id=2257","c-Myc")</f>
        <v>c-Myc</v>
      </c>
      <c r="B6" s="6">
        <v>28</v>
      </c>
      <c r="C6" s="6">
        <v>67</v>
      </c>
      <c r="D6" s="6">
        <v>5110</v>
      </c>
      <c r="E6" s="6">
        <v>24741</v>
      </c>
      <c r="F6" s="6">
        <v>13.84</v>
      </c>
      <c r="G6" s="6">
        <v>2.0230000000000001</v>
      </c>
      <c r="H6" s="6">
        <v>6.9170000000000004E-5</v>
      </c>
      <c r="I6" s="6">
        <v>4.28</v>
      </c>
    </row>
    <row r="7" spans="1:18" x14ac:dyDescent="0.2">
      <c r="A7" s="5" t="str">
        <f>HYPERLINK("http://portal.genego.com/cgi/entity_page.cgi?term=100&amp;id=884","c-Jun")</f>
        <v>c-Jun</v>
      </c>
      <c r="B7" s="6">
        <v>10</v>
      </c>
      <c r="C7" s="6">
        <v>67</v>
      </c>
      <c r="D7" s="6">
        <v>949</v>
      </c>
      <c r="E7" s="6">
        <v>24741</v>
      </c>
      <c r="F7" s="6">
        <v>2.57</v>
      </c>
      <c r="G7" s="6">
        <v>3.891</v>
      </c>
      <c r="H7" s="6">
        <v>2.242E-4</v>
      </c>
      <c r="I7" s="6">
        <v>4.7329999999999997</v>
      </c>
    </row>
    <row r="8" spans="1:18" x14ac:dyDescent="0.2">
      <c r="A8" s="5" t="str">
        <f>HYPERLINK("http://portal.genego.com/cgi/entity_page.cgi?term=100&amp;id=4267","STAT6")</f>
        <v>STAT6</v>
      </c>
      <c r="B8" s="6">
        <v>8</v>
      </c>
      <c r="C8" s="6">
        <v>67</v>
      </c>
      <c r="D8" s="6">
        <v>607</v>
      </c>
      <c r="E8" s="6">
        <v>24741</v>
      </c>
      <c r="F8" s="6">
        <v>1.6439999999999999</v>
      </c>
      <c r="G8" s="6">
        <v>4.867</v>
      </c>
      <c r="H8" s="6">
        <v>2.288E-4</v>
      </c>
      <c r="I8" s="6">
        <v>5.0259999999999998</v>
      </c>
    </row>
    <row r="9" spans="1:18" x14ac:dyDescent="0.2">
      <c r="A9" s="5" t="str">
        <f>HYPERLINK("http://portal.genego.com/cgi/entity_page.cgi?term=100&amp;id=-1600741596","Bcl-6")</f>
        <v>Bcl-6</v>
      </c>
      <c r="B9" s="6">
        <v>7</v>
      </c>
      <c r="C9" s="6">
        <v>67</v>
      </c>
      <c r="D9" s="6">
        <v>463</v>
      </c>
      <c r="E9" s="6">
        <v>24741</v>
      </c>
      <c r="F9" s="6">
        <v>1.254</v>
      </c>
      <c r="G9" s="6">
        <v>5.5830000000000002</v>
      </c>
      <c r="H9" s="6">
        <v>2.5369999999999999E-4</v>
      </c>
      <c r="I9" s="6">
        <v>5.1870000000000003</v>
      </c>
    </row>
    <row r="10" spans="1:18" x14ac:dyDescent="0.2">
      <c r="A10" s="5" t="str">
        <f>HYPERLINK("http://portal.genego.com/cgi/entity_page.cgi?term=100&amp;id=-887991853","FOXP3")</f>
        <v>FOXP3</v>
      </c>
      <c r="B10" s="6">
        <v>35</v>
      </c>
      <c r="C10" s="6">
        <v>67</v>
      </c>
      <c r="D10" s="6">
        <v>7865</v>
      </c>
      <c r="E10" s="6">
        <v>24741</v>
      </c>
      <c r="F10" s="6">
        <v>21.3</v>
      </c>
      <c r="G10" s="6">
        <v>1.643</v>
      </c>
      <c r="H10" s="6">
        <v>4.0240000000000002E-4</v>
      </c>
      <c r="I10" s="6">
        <v>3.5990000000000002</v>
      </c>
    </row>
    <row r="11" spans="1:18" x14ac:dyDescent="0.2">
      <c r="A11" s="5" t="str">
        <f>HYPERLINK("http://portal.genego.com/cgi/entity_page.cgi?term=100&amp;id=2554","SP3")</f>
        <v>SP3</v>
      </c>
      <c r="B11" s="6">
        <v>7</v>
      </c>
      <c r="C11" s="6">
        <v>67</v>
      </c>
      <c r="D11" s="6">
        <v>542</v>
      </c>
      <c r="E11" s="6">
        <v>24741</v>
      </c>
      <c r="F11" s="6">
        <v>1.468</v>
      </c>
      <c r="G11" s="6">
        <v>4.7690000000000001</v>
      </c>
      <c r="H11" s="6">
        <v>6.5059999999999998E-4</v>
      </c>
      <c r="I11" s="6">
        <v>4.6230000000000002</v>
      </c>
    </row>
    <row r="12" spans="1:18" x14ac:dyDescent="0.2">
      <c r="A12" s="5" t="str">
        <f>HYPERLINK("http://portal.genego.com/cgi/entity_page.cgi?term=100&amp;id=2549","RBP-J kappa (CBF1)")</f>
        <v>RBP-J kappa (CBF1)</v>
      </c>
      <c r="B12" s="6">
        <v>6</v>
      </c>
      <c r="C12" s="6">
        <v>67</v>
      </c>
      <c r="D12" s="6">
        <v>488</v>
      </c>
      <c r="E12" s="6">
        <v>24741</v>
      </c>
      <c r="F12" s="6">
        <v>1.3220000000000001</v>
      </c>
      <c r="G12" s="6">
        <v>4.54</v>
      </c>
      <c r="H12" s="6">
        <v>2.062E-3</v>
      </c>
      <c r="I12" s="6">
        <v>4.1159999999999997</v>
      </c>
    </row>
    <row r="13" spans="1:18" x14ac:dyDescent="0.2">
      <c r="A13" s="5" t="str">
        <f>HYPERLINK("http://portal.genego.com/cgi/entity_page.cgi?term=100&amp;id=4372","JunD")</f>
        <v>JunD</v>
      </c>
      <c r="B13" s="6">
        <v>5</v>
      </c>
      <c r="C13" s="6">
        <v>67</v>
      </c>
      <c r="D13" s="6">
        <v>344</v>
      </c>
      <c r="E13" s="6">
        <v>24741</v>
      </c>
      <c r="F13" s="6">
        <v>0.93159999999999998</v>
      </c>
      <c r="G13" s="6">
        <v>5.367</v>
      </c>
      <c r="H13" s="6">
        <v>2.4090000000000001E-3</v>
      </c>
      <c r="I13" s="6">
        <v>4.25</v>
      </c>
    </row>
    <row r="14" spans="1:18" x14ac:dyDescent="0.2">
      <c r="A14" s="5" t="str">
        <f>HYPERLINK("http://portal.genego.com/cgi/entity_page.cgi?term=100&amp;id=2498","SP1")</f>
        <v>SP1</v>
      </c>
      <c r="B14" s="6">
        <v>12</v>
      </c>
      <c r="C14" s="6">
        <v>67</v>
      </c>
      <c r="D14" s="6">
        <v>1756</v>
      </c>
      <c r="E14" s="6">
        <v>24741</v>
      </c>
      <c r="F14" s="6">
        <v>4.7549999999999999</v>
      </c>
      <c r="G14" s="6">
        <v>2.5230000000000001</v>
      </c>
      <c r="H14" s="6">
        <v>2.4450000000000001E-3</v>
      </c>
      <c r="I14" s="6">
        <v>3.4510000000000001</v>
      </c>
    </row>
    <row r="15" spans="1:18" x14ac:dyDescent="0.2">
      <c r="A15" s="5" t="str">
        <f>HYPERLINK("http://portal.genego.com/cgi/entity_page.cgi?term=100&amp;id=-7676149","ZNF703")</f>
        <v>ZNF703</v>
      </c>
      <c r="B15" s="6">
        <v>1</v>
      </c>
      <c r="C15" s="6">
        <v>67</v>
      </c>
      <c r="D15" s="6">
        <v>1</v>
      </c>
      <c r="E15" s="6">
        <v>24741</v>
      </c>
      <c r="F15" s="6">
        <v>2.7079999999999999E-3</v>
      </c>
      <c r="G15" s="6">
        <v>369.3</v>
      </c>
      <c r="H15" s="6">
        <v>2.7079999999999999E-3</v>
      </c>
      <c r="I15" s="6">
        <v>19.190000000000001</v>
      </c>
    </row>
    <row r="16" spans="1:18" x14ac:dyDescent="0.2">
      <c r="A16" s="5" t="str">
        <f>HYPERLINK("http://portal.genego.com/cgi/entity_page.cgi?term=100&amp;id=-477434489","FBP3")</f>
        <v>FBP3</v>
      </c>
      <c r="B16" s="6">
        <v>1</v>
      </c>
      <c r="C16" s="6">
        <v>67</v>
      </c>
      <c r="D16" s="6">
        <v>1</v>
      </c>
      <c r="E16" s="6">
        <v>24741</v>
      </c>
      <c r="F16" s="6">
        <v>2.7079999999999999E-3</v>
      </c>
      <c r="G16" s="6">
        <v>369.3</v>
      </c>
      <c r="H16" s="6">
        <v>2.7079999999999999E-3</v>
      </c>
      <c r="I16" s="6">
        <v>19.190000000000001</v>
      </c>
    </row>
    <row r="17" spans="1:9" x14ac:dyDescent="0.2">
      <c r="A17" s="5" t="str">
        <f>HYPERLINK("http://portal.genego.com/cgi/entity_page.cgi?term=100&amp;id=-996641889","CTIP2")</f>
        <v>CTIP2</v>
      </c>
      <c r="B17" s="6">
        <v>3</v>
      </c>
      <c r="C17" s="6">
        <v>67</v>
      </c>
      <c r="D17" s="6">
        <v>104</v>
      </c>
      <c r="E17" s="6">
        <v>24741</v>
      </c>
      <c r="F17" s="6">
        <v>0.28160000000000002</v>
      </c>
      <c r="G17" s="6">
        <v>10.65</v>
      </c>
      <c r="H17" s="6">
        <v>2.8440000000000002E-3</v>
      </c>
      <c r="I17" s="6">
        <v>5.14</v>
      </c>
    </row>
    <row r="18" spans="1:9" x14ac:dyDescent="0.2">
      <c r="A18" s="5" t="str">
        <f>HYPERLINK("http://portal.genego.com/cgi/entity_page.cgi?term=100&amp;id=-1420422922","EKLF1")</f>
        <v>EKLF1</v>
      </c>
      <c r="B18" s="6">
        <v>4</v>
      </c>
      <c r="C18" s="6">
        <v>67</v>
      </c>
      <c r="D18" s="6">
        <v>218</v>
      </c>
      <c r="E18" s="6">
        <v>24741</v>
      </c>
      <c r="F18" s="6">
        <v>0.59040000000000004</v>
      </c>
      <c r="G18" s="6">
        <v>6.7759999999999998</v>
      </c>
      <c r="H18" s="6">
        <v>2.9129999999999998E-3</v>
      </c>
      <c r="I18" s="6">
        <v>4.4630000000000001</v>
      </c>
    </row>
    <row r="20" spans="1:9" ht="15.75" x14ac:dyDescent="0.25">
      <c r="A20" s="3" t="s">
        <v>10</v>
      </c>
    </row>
    <row r="21" spans="1:9" x14ac:dyDescent="0.2">
      <c r="A21" s="7" t="s">
        <v>11</v>
      </c>
      <c r="B21" s="8" t="s">
        <v>12</v>
      </c>
    </row>
    <row r="22" spans="1:9" x14ac:dyDescent="0.2">
      <c r="A22" s="7" t="s">
        <v>13</v>
      </c>
      <c r="B22" s="8" t="s">
        <v>14</v>
      </c>
    </row>
    <row r="23" spans="1:9" x14ac:dyDescent="0.2">
      <c r="A23" s="7" t="s">
        <v>2</v>
      </c>
      <c r="B23" s="8" t="s">
        <v>15</v>
      </c>
    </row>
    <row r="24" spans="1:9" x14ac:dyDescent="0.2">
      <c r="A24" s="7" t="s">
        <v>3</v>
      </c>
      <c r="B24" s="8" t="s">
        <v>16</v>
      </c>
    </row>
    <row r="25" spans="1:9" x14ac:dyDescent="0.2">
      <c r="A25" s="7" t="s">
        <v>4</v>
      </c>
      <c r="B25" s="8" t="s">
        <v>17</v>
      </c>
    </row>
    <row r="26" spans="1:9" x14ac:dyDescent="0.2">
      <c r="A26" s="7" t="s">
        <v>5</v>
      </c>
      <c r="B26" s="8" t="s">
        <v>18</v>
      </c>
    </row>
    <row r="27" spans="1:9" x14ac:dyDescent="0.2">
      <c r="A27" s="7" t="s">
        <v>6</v>
      </c>
      <c r="B27" s="8" t="s">
        <v>19</v>
      </c>
    </row>
    <row r="28" spans="1:9" x14ac:dyDescent="0.2">
      <c r="A28" s="7" t="s">
        <v>7</v>
      </c>
      <c r="B28" s="8" t="s">
        <v>20</v>
      </c>
    </row>
    <row r="29" spans="1:9" x14ac:dyDescent="0.2">
      <c r="A29" s="7" t="s">
        <v>9</v>
      </c>
      <c r="B29" s="8" t="s">
        <v>21</v>
      </c>
    </row>
    <row r="30" spans="1:9" x14ac:dyDescent="0.2">
      <c r="A30" s="7" t="s">
        <v>8</v>
      </c>
      <c r="B30" s="8" t="s">
        <v>2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2044CEAC0840489FD1733B1AE73D54" ma:contentTypeVersion="18" ma:contentTypeDescription="Create a new document." ma:contentTypeScope="" ma:versionID="2066d933251be06fa95526b4489ad347">
  <xsd:schema xmlns:xsd="http://www.w3.org/2001/XMLSchema" xmlns:xs="http://www.w3.org/2001/XMLSchema" xmlns:p="http://schemas.microsoft.com/office/2006/metadata/properties" xmlns:ns2="0f4d3190-4602-4670-9509-f109504ee9ba" xmlns:ns3="d066b400-3476-4a6e-941f-8a5939a6d4a7" targetNamespace="http://schemas.microsoft.com/office/2006/metadata/properties" ma:root="true" ma:fieldsID="4851941297c82807c0de557670cd6c52" ns2:_="" ns3:_="">
    <xsd:import namespace="0f4d3190-4602-4670-9509-f109504ee9ba"/>
    <xsd:import namespace="d066b400-3476-4a6e-941f-8a5939a6d4a7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4d3190-4602-4670-9509-f109504ee9b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797d511f-0f41-45f8-a58f-12a4c43b39c9}" ma:internalName="TaxCatchAll" ma:showField="CatchAllData" ma:web="0f4d3190-4602-4670-9509-f109504ee9b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66b400-3476-4a6e-941f-8a5939a6d4a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066b400-3476-4a6e-941f-8a5939a6d4a7">
      <Terms xmlns="http://schemas.microsoft.com/office/infopath/2007/PartnerControls"/>
    </lcf76f155ced4ddcb4097134ff3c332f>
    <TaxCatchAll xmlns="0f4d3190-4602-4670-9509-f109504ee9ba" xsi:nil="true"/>
  </documentManagement>
</p:properties>
</file>

<file path=customXml/itemProps1.xml><?xml version="1.0" encoding="utf-8"?>
<ds:datastoreItem xmlns:ds="http://schemas.openxmlformats.org/officeDocument/2006/customXml" ds:itemID="{CB351D01-E448-464F-8D43-9812DD5A18D9}"/>
</file>

<file path=customXml/itemProps2.xml><?xml version="1.0" encoding="utf-8"?>
<ds:datastoreItem xmlns:ds="http://schemas.openxmlformats.org/officeDocument/2006/customXml" ds:itemID="{67F4E1A2-DDD3-47F9-B911-25E8EE9BBC44}"/>
</file>

<file path=customXml/itemProps3.xml><?xml version="1.0" encoding="utf-8"?>
<ds:datastoreItem xmlns:ds="http://schemas.openxmlformats.org/officeDocument/2006/customXml" ds:itemID="{992CE53C-863B-4C37-94CD-44243316CB2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8</vt:lpstr>
    </vt:vector>
  </TitlesOfParts>
  <Company>Indian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ungwook Kim</dc:creator>
  <cp:lastModifiedBy>Byungwook Kim</cp:lastModifiedBy>
  <dcterms:created xsi:type="dcterms:W3CDTF">2024-04-22T18:16:14Z</dcterms:created>
  <dcterms:modified xsi:type="dcterms:W3CDTF">2024-04-22T18:1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2044CEAC0840489FD1733B1AE73D54</vt:lpwstr>
  </property>
</Properties>
</file>